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KCJ's_data\4.연구진행 사항 정리\교수님별 연구정리\최성훈 교수님\Figure6\"/>
    </mc:Choice>
  </mc:AlternateContent>
  <xr:revisionPtr revIDLastSave="0" documentId="13_ncr:1_{E0E89BA4-62C6-4500-A146-71306A756A73}" xr6:coauthVersionLast="45" xr6:coauthVersionMax="45" xr10:uidLastSave="{00000000-0000-0000-0000-000000000000}"/>
  <bookViews>
    <workbookView xWindow="-120" yWindow="-120" windowWidth="29040" windowHeight="15840" xr2:uid="{60095952-CB7B-4D47-A08A-43FD79322CA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" i="1" l="1"/>
  <c r="AD4" i="1"/>
  <c r="V4" i="1"/>
  <c r="U4" i="1"/>
  <c r="AF4" i="1" s="1"/>
  <c r="R4" i="1"/>
  <c r="K4" i="1"/>
  <c r="J3" i="1"/>
  <c r="AD3" i="1"/>
  <c r="V3" i="1"/>
  <c r="U3" i="1"/>
  <c r="AF3" i="1" s="1"/>
  <c r="R3" i="1"/>
  <c r="K3" i="1"/>
  <c r="J2" i="1"/>
  <c r="AD2" i="1"/>
  <c r="V2" i="1"/>
  <c r="U2" i="1"/>
  <c r="AF2" i="1" s="1"/>
  <c r="R2" i="1"/>
  <c r="K2" i="1"/>
</calcChain>
</file>

<file path=xl/sharedStrings.xml><?xml version="1.0" encoding="utf-8"?>
<sst xmlns="http://schemas.openxmlformats.org/spreadsheetml/2006/main" count="38" uniqueCount="38">
  <si>
    <t>C7 SVA</t>
    <phoneticPr fontId="2" type="noConversion"/>
  </si>
  <si>
    <r>
      <t>M</t>
    </r>
    <r>
      <rPr>
        <sz val="11"/>
        <color theme="1"/>
        <rFont val="맑은 고딕"/>
        <family val="2"/>
        <charset val="129"/>
        <scheme val="minor"/>
      </rPr>
      <t>(PI-LL)</t>
    </r>
    <phoneticPr fontId="2" type="noConversion"/>
  </si>
  <si>
    <r>
      <t>T</t>
    </r>
    <r>
      <rPr>
        <sz val="11"/>
        <color theme="1"/>
        <rFont val="맑은 고딕"/>
        <family val="2"/>
        <charset val="129"/>
        <scheme val="minor"/>
      </rPr>
      <t>1 slope</t>
    </r>
    <phoneticPr fontId="2" type="noConversion"/>
  </si>
  <si>
    <t>C2 slope</t>
    <phoneticPr fontId="2" type="noConversion"/>
  </si>
  <si>
    <t>M(TS-CL)</t>
    <phoneticPr fontId="1" type="noConversion"/>
  </si>
  <si>
    <t>C1 slope</t>
    <phoneticPr fontId="1" type="noConversion"/>
  </si>
  <si>
    <t>C0 slope</t>
    <phoneticPr fontId="1" type="noConversion"/>
  </si>
  <si>
    <t>C27SVA</t>
    <phoneticPr fontId="2" type="noConversion"/>
  </si>
  <si>
    <t>ODHA</t>
    <phoneticPr fontId="2" type="noConversion"/>
  </si>
  <si>
    <t>cSSA</t>
    <phoneticPr fontId="2" type="noConversion"/>
  </si>
  <si>
    <t>SSA</t>
    <phoneticPr fontId="2" type="noConversion"/>
  </si>
  <si>
    <t>TPA</t>
    <phoneticPr fontId="2" type="noConversion"/>
  </si>
  <si>
    <t>C0I</t>
    <phoneticPr fontId="1" type="noConversion"/>
  </si>
  <si>
    <t>SS/PI</t>
    <phoneticPr fontId="2" type="noConversion"/>
  </si>
  <si>
    <t>Anteverted pelvis</t>
    <phoneticPr fontId="1" type="noConversion"/>
  </si>
  <si>
    <t>Neutral pelvis</t>
    <phoneticPr fontId="1" type="noConversion"/>
  </si>
  <si>
    <t>Retroverted pelvis</t>
    <phoneticPr fontId="1" type="noConversion"/>
  </si>
  <si>
    <t>Pelvis type</t>
    <phoneticPr fontId="2" type="noConversion"/>
  </si>
  <si>
    <t>Figure</t>
    <phoneticPr fontId="2" type="noConversion"/>
  </si>
  <si>
    <t>6-A</t>
    <phoneticPr fontId="1" type="noConversion"/>
  </si>
  <si>
    <t>6-B</t>
    <phoneticPr fontId="1" type="noConversion"/>
  </si>
  <si>
    <t>6-C</t>
    <phoneticPr fontId="1" type="noConversion"/>
  </si>
  <si>
    <t>Sex</t>
    <phoneticPr fontId="2" type="noConversion"/>
  </si>
  <si>
    <t>Age</t>
    <phoneticPr fontId="2" type="noConversion"/>
  </si>
  <si>
    <t>Pelvic incidence</t>
    <phoneticPr fontId="2" type="noConversion"/>
  </si>
  <si>
    <t>Lumbar lordosis</t>
    <phoneticPr fontId="2" type="noConversion"/>
  </si>
  <si>
    <t>Sacral slope</t>
    <phoneticPr fontId="2" type="noConversion"/>
  </si>
  <si>
    <t>Pelvic tilt</t>
    <phoneticPr fontId="2" type="noConversion"/>
  </si>
  <si>
    <t>L1 Incidence</t>
    <phoneticPr fontId="2" type="noConversion"/>
  </si>
  <si>
    <t>Thoracic kyphosis</t>
    <phoneticPr fontId="2" type="noConversion"/>
  </si>
  <si>
    <t>T1 Incidence</t>
    <phoneticPr fontId="2" type="noConversion"/>
  </si>
  <si>
    <t>C2-C7 lordosis</t>
    <phoneticPr fontId="2" type="noConversion"/>
  </si>
  <si>
    <t>C0-C2 lordosis</t>
    <phoneticPr fontId="1" type="noConversion"/>
  </si>
  <si>
    <t>C0-C7 lordosis</t>
    <phoneticPr fontId="1" type="noConversion"/>
  </si>
  <si>
    <t>ChinBrowVerticalAxis</t>
    <phoneticPr fontId="1" type="noConversion"/>
  </si>
  <si>
    <t>C2-Pelvic tilt angle</t>
    <phoneticPr fontId="2" type="noConversion"/>
  </si>
  <si>
    <t>C2 Incidence</t>
    <phoneticPr fontId="2" type="noConversion"/>
  </si>
  <si>
    <t>C1 Incid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_);[Red]\(0\)"/>
    <numFmt numFmtId="178" formatCode="0.000_ "/>
  </numFmts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0"/>
      <name val="Arial"/>
      <family val="2"/>
    </font>
    <font>
      <sz val="10"/>
      <name val="돋움"/>
      <family val="3"/>
      <charset val="129"/>
    </font>
    <font>
      <sz val="11"/>
      <color rgb="FFFF000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176" fontId="0" fillId="2" borderId="0" xfId="0" applyNumberFormat="1" applyFill="1" applyAlignment="1">
      <alignment vertical="top"/>
    </xf>
    <xf numFmtId="178" fontId="0" fillId="2" borderId="0" xfId="0" applyNumberFormat="1" applyFill="1" applyAlignment="1">
      <alignment vertical="top"/>
    </xf>
    <xf numFmtId="0" fontId="3" fillId="2" borderId="0" xfId="0" applyFont="1" applyFill="1" applyAlignment="1">
      <alignment vertical="top"/>
    </xf>
    <xf numFmtId="49" fontId="4" fillId="2" borderId="0" xfId="0" applyNumberFormat="1" applyFont="1" applyFill="1" applyAlignment="1">
      <alignment vertical="top"/>
    </xf>
    <xf numFmtId="176" fontId="5" fillId="2" borderId="0" xfId="0" applyNumberFormat="1" applyFont="1" applyFill="1" applyAlignment="1"/>
    <xf numFmtId="177" fontId="5" fillId="2" borderId="0" xfId="0" applyNumberFormat="1" applyFont="1" applyFill="1" applyAlignment="1"/>
    <xf numFmtId="176" fontId="0" fillId="2" borderId="0" xfId="0" applyNumberFormat="1" applyFill="1">
      <alignment vertical="center"/>
    </xf>
    <xf numFmtId="176" fontId="6" fillId="2" borderId="0" xfId="0" applyNumberFormat="1" applyFont="1" applyFill="1">
      <alignment vertical="center"/>
    </xf>
    <xf numFmtId="176" fontId="5" fillId="2" borderId="0" xfId="0" applyNumberFormat="1" applyFont="1" applyFill="1">
      <alignment vertical="center"/>
    </xf>
    <xf numFmtId="178" fontId="0" fillId="2" borderId="0" xfId="0" applyNumberFormat="1" applyFill="1">
      <alignment vertical="center"/>
    </xf>
    <xf numFmtId="0" fontId="0" fillId="2" borderId="0" xfId="0" applyFill="1">
      <alignment vertical="center"/>
    </xf>
    <xf numFmtId="49" fontId="0" fillId="2" borderId="0" xfId="0" applyNumberFormat="1" applyFill="1">
      <alignment vertical="center"/>
    </xf>
    <xf numFmtId="176" fontId="0" fillId="2" borderId="0" xfId="0" applyNumberFormat="1" applyFill="1" applyAlignment="1"/>
    <xf numFmtId="177" fontId="0" fillId="2" borderId="0" xfId="0" applyNumberFormat="1" applyFill="1" applyAlignment="1"/>
    <xf numFmtId="176" fontId="6" fillId="2" borderId="0" xfId="0" applyNumberFormat="1" applyFont="1" applyFill="1" applyAlignment="1"/>
    <xf numFmtId="177" fontId="6" fillId="2" borderId="0" xfId="0" applyNumberFormat="1" applyFont="1" applyFill="1" applyAlignment="1"/>
    <xf numFmtId="178" fontId="6" fillId="2" borderId="0" xfId="0" applyNumberFormat="1" applyFont="1" applyFill="1">
      <alignment vertical="center"/>
    </xf>
    <xf numFmtId="176" fontId="0" fillId="3" borderId="0" xfId="0" applyNumberFormat="1" applyFill="1" applyAlignment="1">
      <alignment vertical="top"/>
    </xf>
    <xf numFmtId="176" fontId="5" fillId="3" borderId="0" xfId="0" applyNumberFormat="1" applyFont="1" applyFill="1" applyAlignment="1"/>
    <xf numFmtId="176" fontId="0" fillId="3" borderId="0" xfId="0" applyNumberFormat="1" applyFill="1" applyAlignment="1"/>
    <xf numFmtId="176" fontId="6" fillId="3" borderId="0" xfId="0" applyNumberFormat="1" applyFont="1" applyFill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A7587-5A00-483C-9F49-FA8A57325B2D}">
  <dimension ref="A1:AJ4"/>
  <sheetViews>
    <sheetView tabSelected="1" workbookViewId="0">
      <selection activeCell="F3" sqref="F3"/>
    </sheetView>
  </sheetViews>
  <sheetFormatPr defaultColWidth="8.75" defaultRowHeight="16.5"/>
  <cols>
    <col min="1" max="1" width="18.625" style="11" customWidth="1"/>
    <col min="2" max="4" width="7.75" style="11" customWidth="1"/>
    <col min="5" max="5" width="9.875" style="11" customWidth="1"/>
    <col min="6" max="6" width="15.625" style="11" bestFit="1" customWidth="1"/>
    <col min="7" max="7" width="15.5" style="11" bestFit="1" customWidth="1"/>
    <col min="8" max="8" width="11.75" style="11" bestFit="1" customWidth="1"/>
    <col min="9" max="9" width="9.25" style="11" bestFit="1" customWidth="1"/>
    <col min="10" max="16384" width="8.75" style="11"/>
  </cols>
  <sheetData>
    <row r="1" spans="1:36" s="3" customFormat="1">
      <c r="A1" s="1" t="s">
        <v>17</v>
      </c>
      <c r="B1" s="1" t="s">
        <v>18</v>
      </c>
      <c r="C1" s="1" t="s">
        <v>23</v>
      </c>
      <c r="D1" s="1" t="s">
        <v>22</v>
      </c>
      <c r="E1" s="1" t="s">
        <v>0</v>
      </c>
      <c r="F1" s="18" t="s">
        <v>24</v>
      </c>
      <c r="G1" s="18" t="s">
        <v>25</v>
      </c>
      <c r="H1" s="18" t="s">
        <v>26</v>
      </c>
      <c r="I1" s="18" t="s">
        <v>27</v>
      </c>
      <c r="J1" s="2" t="s">
        <v>13</v>
      </c>
      <c r="K1" s="1" t="s">
        <v>1</v>
      </c>
      <c r="L1" s="1" t="s">
        <v>28</v>
      </c>
      <c r="M1" s="1" t="s">
        <v>29</v>
      </c>
      <c r="N1" s="1" t="s">
        <v>30</v>
      </c>
      <c r="O1" s="1" t="s">
        <v>2</v>
      </c>
      <c r="P1" s="1" t="s">
        <v>31</v>
      </c>
      <c r="Q1" s="1" t="s">
        <v>3</v>
      </c>
      <c r="R1" s="1" t="s">
        <v>4</v>
      </c>
      <c r="S1" s="1" t="s">
        <v>5</v>
      </c>
      <c r="T1" s="1" t="s">
        <v>32</v>
      </c>
      <c r="U1" s="1" t="s">
        <v>6</v>
      </c>
      <c r="V1" s="1" t="s">
        <v>33</v>
      </c>
      <c r="W1" s="1" t="s">
        <v>7</v>
      </c>
      <c r="X1" s="1" t="s">
        <v>34</v>
      </c>
      <c r="Y1" s="1" t="s">
        <v>35</v>
      </c>
      <c r="Z1" s="1" t="s">
        <v>36</v>
      </c>
      <c r="AA1" s="1" t="s">
        <v>37</v>
      </c>
      <c r="AB1" s="1" t="s">
        <v>8</v>
      </c>
      <c r="AC1" s="1" t="s">
        <v>9</v>
      </c>
      <c r="AD1" s="1" t="s">
        <v>10</v>
      </c>
      <c r="AE1" s="1" t="s">
        <v>11</v>
      </c>
      <c r="AF1" s="1" t="s">
        <v>12</v>
      </c>
      <c r="AJ1" s="4"/>
    </row>
    <row r="2" spans="1:36">
      <c r="A2" s="5" t="s">
        <v>14</v>
      </c>
      <c r="B2" s="5" t="s">
        <v>19</v>
      </c>
      <c r="C2" s="6">
        <v>45</v>
      </c>
      <c r="D2" s="6">
        <v>0</v>
      </c>
      <c r="E2" s="5">
        <v>25.6</v>
      </c>
      <c r="F2" s="19">
        <v>56.2</v>
      </c>
      <c r="G2" s="19">
        <v>-63.5</v>
      </c>
      <c r="H2" s="19">
        <v>50.7</v>
      </c>
      <c r="I2" s="19">
        <v>5.5</v>
      </c>
      <c r="J2" s="10">
        <f>H2/F2</f>
        <v>0.90213523131672602</v>
      </c>
      <c r="K2" s="7">
        <f>F2+G2</f>
        <v>-7.2999999999999972</v>
      </c>
      <c r="L2" s="5">
        <v>-8.6</v>
      </c>
      <c r="M2" s="5">
        <v>44.1</v>
      </c>
      <c r="N2" s="5">
        <v>35.6</v>
      </c>
      <c r="O2" s="5">
        <v>30.4</v>
      </c>
      <c r="P2" s="5">
        <v>-22.8</v>
      </c>
      <c r="Q2" s="5">
        <v>6.6</v>
      </c>
      <c r="R2" s="8">
        <f>O2+P2</f>
        <v>7.5999999999999979</v>
      </c>
      <c r="S2" s="5">
        <v>-14.4</v>
      </c>
      <c r="T2" s="5">
        <v>-29</v>
      </c>
      <c r="U2" s="8">
        <f t="shared" ref="U2:U4" si="0">T2+Q2</f>
        <v>-22.4</v>
      </c>
      <c r="V2" s="8">
        <f>P2+T2</f>
        <v>-51.8</v>
      </c>
      <c r="W2" s="5">
        <v>32.799999999999997</v>
      </c>
      <c r="X2" s="5">
        <v>3.7</v>
      </c>
      <c r="Y2" s="5">
        <v>4.2</v>
      </c>
      <c r="Z2" s="5">
        <v>11.6</v>
      </c>
      <c r="AA2" s="5">
        <v>-9.1999999999999993</v>
      </c>
      <c r="AB2" s="5">
        <v>0.9</v>
      </c>
      <c r="AC2" s="5">
        <v>47.8</v>
      </c>
      <c r="AD2" s="9">
        <f>180-AC2</f>
        <v>132.19999999999999</v>
      </c>
      <c r="AE2" s="5">
        <v>5.5</v>
      </c>
      <c r="AF2" s="8">
        <f>U2+I2</f>
        <v>-16.899999999999999</v>
      </c>
      <c r="AJ2" s="12"/>
    </row>
    <row r="3" spans="1:36">
      <c r="A3" s="13" t="s">
        <v>15</v>
      </c>
      <c r="B3" s="13" t="s">
        <v>20</v>
      </c>
      <c r="C3" s="14">
        <v>30</v>
      </c>
      <c r="D3" s="14">
        <v>0</v>
      </c>
      <c r="E3" s="13">
        <v>8.6</v>
      </c>
      <c r="F3" s="20">
        <v>54.9</v>
      </c>
      <c r="G3" s="20">
        <v>-56.4</v>
      </c>
      <c r="H3" s="20">
        <v>43</v>
      </c>
      <c r="I3" s="20">
        <v>11.9</v>
      </c>
      <c r="J3" s="10">
        <f>H3/F3</f>
        <v>0.78324225865209474</v>
      </c>
      <c r="K3" s="7">
        <f>F3+G3</f>
        <v>-1.5</v>
      </c>
      <c r="L3" s="13">
        <v>-2.5</v>
      </c>
      <c r="M3" s="13">
        <v>42.5</v>
      </c>
      <c r="N3" s="13">
        <v>38.9</v>
      </c>
      <c r="O3" s="13">
        <v>27.3</v>
      </c>
      <c r="P3" s="13">
        <v>-21.1</v>
      </c>
      <c r="Q3" s="13">
        <v>6.9</v>
      </c>
      <c r="R3" s="8">
        <f>O3+P3</f>
        <v>6.1999999999999993</v>
      </c>
      <c r="S3" s="13">
        <v>-10.6</v>
      </c>
      <c r="T3" s="13">
        <v>-20.8</v>
      </c>
      <c r="U3" s="8">
        <f t="shared" si="0"/>
        <v>-13.9</v>
      </c>
      <c r="V3" s="8">
        <f>P3+T3</f>
        <v>-41.900000000000006</v>
      </c>
      <c r="W3" s="13">
        <v>22.2</v>
      </c>
      <c r="X3" s="13">
        <v>0.2</v>
      </c>
      <c r="Y3" s="13">
        <v>10.5</v>
      </c>
      <c r="Z3" s="13">
        <v>19.2</v>
      </c>
      <c r="AA3" s="13">
        <v>1.4</v>
      </c>
      <c r="AB3" s="13">
        <v>-1.3</v>
      </c>
      <c r="AC3" s="13">
        <v>45.2</v>
      </c>
      <c r="AD3" s="9">
        <f>180-AC3</f>
        <v>134.80000000000001</v>
      </c>
      <c r="AE3" s="13">
        <v>8.1</v>
      </c>
      <c r="AF3" s="8">
        <f>U3+I3</f>
        <v>-2</v>
      </c>
      <c r="AJ3" s="12"/>
    </row>
    <row r="4" spans="1:36">
      <c r="A4" s="15" t="s">
        <v>16</v>
      </c>
      <c r="B4" s="15" t="s">
        <v>21</v>
      </c>
      <c r="C4" s="16">
        <v>57</v>
      </c>
      <c r="D4" s="16">
        <v>0</v>
      </c>
      <c r="E4" s="15">
        <v>60.9</v>
      </c>
      <c r="F4" s="21">
        <v>59.1</v>
      </c>
      <c r="G4" s="21">
        <v>-43.1</v>
      </c>
      <c r="H4" s="21">
        <v>33.5</v>
      </c>
      <c r="I4" s="21">
        <v>25.6</v>
      </c>
      <c r="J4" s="17">
        <f>H4/F4</f>
        <v>0.56683587140439928</v>
      </c>
      <c r="K4" s="8">
        <f>F4+G4</f>
        <v>16</v>
      </c>
      <c r="L4" s="15">
        <v>16.100000000000001</v>
      </c>
      <c r="M4" s="15">
        <v>35.5</v>
      </c>
      <c r="N4" s="15">
        <v>51.7</v>
      </c>
      <c r="O4" s="15">
        <v>26.3</v>
      </c>
      <c r="P4" s="15">
        <v>-28.9</v>
      </c>
      <c r="Q4" s="15">
        <v>2.6</v>
      </c>
      <c r="R4" s="8">
        <f>O4+P4</f>
        <v>-2.5999999999999979</v>
      </c>
      <c r="S4" s="15">
        <v>-16.600000000000001</v>
      </c>
      <c r="T4" s="15">
        <v>-12.2</v>
      </c>
      <c r="U4" s="8">
        <f t="shared" si="0"/>
        <v>-9.6</v>
      </c>
      <c r="V4" s="8">
        <f>P4+T4</f>
        <v>-41.099999999999994</v>
      </c>
      <c r="W4" s="15">
        <v>12.8</v>
      </c>
      <c r="X4" s="15">
        <v>-2</v>
      </c>
      <c r="Y4" s="15">
        <v>20</v>
      </c>
      <c r="Z4" s="15">
        <v>22.7</v>
      </c>
      <c r="AA4" s="15">
        <v>10</v>
      </c>
      <c r="AB4" s="15">
        <v>-0.5</v>
      </c>
      <c r="AC4" s="15">
        <v>64.599999999999994</v>
      </c>
      <c r="AD4" s="9">
        <f>180-AC4</f>
        <v>115.4</v>
      </c>
      <c r="AE4" s="15">
        <v>24.1</v>
      </c>
      <c r="AF4" s="8">
        <f>U4+I4</f>
        <v>16</v>
      </c>
      <c r="AJ4" s="1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 Hoon</dc:creator>
  <cp:lastModifiedBy>BME_Lab</cp:lastModifiedBy>
  <dcterms:created xsi:type="dcterms:W3CDTF">2020-04-19T23:54:59Z</dcterms:created>
  <dcterms:modified xsi:type="dcterms:W3CDTF">2020-04-22T09:00:37Z</dcterms:modified>
</cp:coreProperties>
</file>